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AbundanceAnalysis/Metastats-species/"/>
    </mc:Choice>
  </mc:AlternateContent>
  <xr:revisionPtr revIDLastSave="4" documentId="13_ncr:40009_{4A11BC5D-957E-8E4F-97D0-D5CF7A3D1E6F}" xr6:coauthVersionLast="47" xr6:coauthVersionMax="47" xr10:uidLastSave="{DC4DCD81-8FEF-7D45-989E-9712EED170B6}"/>
  <bookViews>
    <workbookView xWindow="780" yWindow="1000" windowWidth="27640" windowHeight="16440" xr2:uid="{00000000-000D-0000-FFFF-FFFF00000000}"/>
  </bookViews>
  <sheets>
    <sheet name="Group_K6_vs_A_species_dif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1" i="1" l="1"/>
  <c r="H15" i="1"/>
  <c r="H50" i="1"/>
  <c r="H14" i="1"/>
  <c r="H22" i="1"/>
  <c r="H13" i="1"/>
  <c r="H49" i="1"/>
  <c r="H48" i="1"/>
  <c r="H47" i="1"/>
  <c r="H46" i="1"/>
  <c r="H45" i="1"/>
  <c r="H44" i="1"/>
  <c r="H12" i="1"/>
  <c r="H43" i="1"/>
  <c r="H16" i="1"/>
  <c r="H42" i="1"/>
  <c r="H11" i="1"/>
  <c r="H41" i="1"/>
  <c r="H40" i="1"/>
  <c r="H10" i="1"/>
  <c r="H39" i="1"/>
  <c r="H31" i="1"/>
  <c r="H9" i="1"/>
  <c r="H38" i="1"/>
  <c r="H8" i="1"/>
  <c r="H7" i="1"/>
  <c r="H6" i="1"/>
  <c r="H23" i="1"/>
  <c r="H26" i="1"/>
  <c r="H24" i="1"/>
  <c r="H5" i="1"/>
  <c r="H4" i="1"/>
  <c r="H18" i="1"/>
  <c r="H3" i="1"/>
  <c r="H37" i="1"/>
  <c r="H36" i="1"/>
  <c r="H28" i="1"/>
  <c r="H21" i="1"/>
  <c r="H17" i="1"/>
  <c r="H25" i="1"/>
  <c r="H35" i="1"/>
  <c r="H30" i="1"/>
  <c r="H2" i="1"/>
  <c r="H29" i="1"/>
  <c r="H19" i="1"/>
  <c r="H20" i="1"/>
  <c r="H34" i="1"/>
  <c r="H33" i="1"/>
  <c r="H32" i="1"/>
  <c r="H27" i="1"/>
</calcChain>
</file>

<file path=xl/sharedStrings.xml><?xml version="1.0" encoding="utf-8"?>
<sst xmlns="http://schemas.openxmlformats.org/spreadsheetml/2006/main" count="60" uniqueCount="60">
  <si>
    <t>Taxon</t>
  </si>
  <si>
    <t>Group1_mean</t>
  </si>
  <si>
    <t>Group1_var</t>
  </si>
  <si>
    <t>Group1_std</t>
  </si>
  <si>
    <t>Group2_mean</t>
  </si>
  <si>
    <t>Group2_var</t>
  </si>
  <si>
    <t>Group2_std</t>
  </si>
  <si>
    <t>P_value</t>
  </si>
  <si>
    <t>Q_value</t>
  </si>
  <si>
    <t>s__Abyssibacter_profundi</t>
  </si>
  <si>
    <t>s__Aeromonas_caviae</t>
  </si>
  <si>
    <t>s__Aeromonas_media</t>
  </si>
  <si>
    <t>s__Aeromonas_veronii</t>
  </si>
  <si>
    <t>s__alpha_proteobacterium_HIMB114</t>
  </si>
  <si>
    <t>s__Altererythrobacter_sp_XM_24bin4</t>
  </si>
  <si>
    <t>s__Alteromonas_macleodii</t>
  </si>
  <si>
    <t>s__Aphanocapsa_montana</t>
  </si>
  <si>
    <t>s__Arcobacter_cryaerophilus</t>
  </si>
  <si>
    <t>s__Bacteroides_graminisolvens</t>
  </si>
  <si>
    <t>s__Bermanella_sp</t>
  </si>
  <si>
    <t>s__candidate_division_MSBL1_archaeon_SCGC_AAA385M02</t>
  </si>
  <si>
    <t>s__Candidatus_Aquiluna_sp_XM_24bin5</t>
  </si>
  <si>
    <t>s__Candidatus_Heimdallarchaeota_archaeon</t>
  </si>
  <si>
    <t>s__Candidatus_Micropelagos_thuwalensis</t>
  </si>
  <si>
    <t>s__Cloacibacterium_normanense</t>
  </si>
  <si>
    <t>s__Dokdonia_donghaensis</t>
  </si>
  <si>
    <t>s__Fluviicola_sp_XM_24bin1</t>
  </si>
  <si>
    <t>s__Formosa_sp_Hel3_A1_48</t>
  </si>
  <si>
    <t>s__gamma_proteobacterium_IMCC3088</t>
  </si>
  <si>
    <t>s__Geminicoccus_sp</t>
  </si>
  <si>
    <t>s__Gilvibacter_sp_SZ_19</t>
  </si>
  <si>
    <t>s__Hyphomonas_sp_TMED17</t>
  </si>
  <si>
    <t>s__Lentibacter_algarum</t>
  </si>
  <si>
    <t>s__Marinobacter_adhaerens</t>
  </si>
  <si>
    <t>s__Marinobacter_hydrocarbonoclasticus</t>
  </si>
  <si>
    <t>s__Marinovum_sp</t>
  </si>
  <si>
    <t>s__Nereida_ignava</t>
  </si>
  <si>
    <t>s__Phaeobacter_italicus</t>
  </si>
  <si>
    <t>s__Polaribacter_sp_MED152</t>
  </si>
  <si>
    <t>s__Porticoccus_sp</t>
  </si>
  <si>
    <t>s__Prevotella_copri</t>
  </si>
  <si>
    <t>s__Pseudoalteromonas_marina</t>
  </si>
  <si>
    <t>s__Pseudoalteromonas_ruthenica</t>
  </si>
  <si>
    <t>s__Pseudoalteromonas_tetraodonis</t>
  </si>
  <si>
    <t>s__Rhodobacteraceae_bacterium_HIMB11</t>
  </si>
  <si>
    <t>s__Rhodobacteraceae_bacterium_SB2</t>
  </si>
  <si>
    <t>s__Rhodovulum_sp</t>
  </si>
  <si>
    <t>s__Rivicola_pingtungensis</t>
  </si>
  <si>
    <t>s__Sinimarinibacterium_flocculans</t>
  </si>
  <si>
    <t>s__Sphingopyxis_sp_LC363</t>
  </si>
  <si>
    <t>s__Synechococcus_sp_CC9605</t>
  </si>
  <si>
    <t>s__Synechococcus_sp_KORDI_52</t>
  </si>
  <si>
    <t>s__Synechococcus_sp_RCC307</t>
  </si>
  <si>
    <t>s__Synechococcus_sp_RS9916</t>
  </si>
  <si>
    <t>s__Synechococcus_sp_WH_8109</t>
  </si>
  <si>
    <t>s__Thalassobacter_stenotrophicus</t>
  </si>
  <si>
    <t>s__Trichodesmium_erythraeum</t>
  </si>
  <si>
    <t>s__Winogradskyella_sp</t>
  </si>
  <si>
    <t>s__Winogradskyella_sp_KYW1333</t>
  </si>
  <si>
    <t>Gr1/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tabSelected="1" zoomScaleNormal="100" workbookViewId="0">
      <selection activeCell="B1" sqref="B1:J1048576"/>
    </sheetView>
  </sheetViews>
  <sheetFormatPr baseColWidth="10" defaultRowHeight="16" x14ac:dyDescent="0.2"/>
  <cols>
    <col min="1" max="1" width="42.83203125" customWidth="1"/>
    <col min="2" max="10" width="15.16406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9</v>
      </c>
      <c r="I1" t="s">
        <v>7</v>
      </c>
      <c r="J1" t="s">
        <v>8</v>
      </c>
    </row>
    <row r="2" spans="1:10" x14ac:dyDescent="0.2">
      <c r="A2" t="s">
        <v>16</v>
      </c>
      <c r="B2">
        <v>1.09998900011E-4</v>
      </c>
      <c r="C2" s="1">
        <v>1.4519709604355899E-7</v>
      </c>
      <c r="D2">
        <v>1.09998900011E-4</v>
      </c>
      <c r="E2">
        <v>0</v>
      </c>
      <c r="F2">
        <v>0</v>
      </c>
      <c r="G2">
        <v>0</v>
      </c>
      <c r="H2" t="e">
        <f t="shared" ref="H2:H33" si="0">B2/E2</f>
        <v>#DIV/0!</v>
      </c>
      <c r="I2">
        <v>9.99000999000999E-4</v>
      </c>
      <c r="J2">
        <v>1.47439724997269E-2</v>
      </c>
    </row>
    <row r="3" spans="1:10" x14ac:dyDescent="0.2">
      <c r="A3" t="s">
        <v>25</v>
      </c>
      <c r="B3">
        <v>0</v>
      </c>
      <c r="C3">
        <v>0</v>
      </c>
      <c r="D3">
        <v>0</v>
      </c>
      <c r="E3">
        <v>2.84583333333333E-3</v>
      </c>
      <c r="F3" s="1">
        <v>9.7185208333333304E-5</v>
      </c>
      <c r="G3">
        <v>2.84583333333333E-3</v>
      </c>
      <c r="H3">
        <f t="shared" si="0"/>
        <v>0</v>
      </c>
      <c r="I3">
        <v>9.99000999000999E-4</v>
      </c>
      <c r="J3">
        <v>1.47439724997269E-2</v>
      </c>
    </row>
    <row r="4" spans="1:10" x14ac:dyDescent="0.2">
      <c r="A4" t="s">
        <v>27</v>
      </c>
      <c r="B4">
        <v>0</v>
      </c>
      <c r="C4">
        <v>0</v>
      </c>
      <c r="D4">
        <v>0</v>
      </c>
      <c r="E4" s="1">
        <v>9.3333333333333303E-5</v>
      </c>
      <c r="F4" s="1">
        <v>1.04533333333333E-7</v>
      </c>
      <c r="G4" s="1">
        <v>9.3333333333333303E-5</v>
      </c>
      <c r="H4">
        <f t="shared" si="0"/>
        <v>0</v>
      </c>
      <c r="I4">
        <v>9.99000999000999E-4</v>
      </c>
      <c r="J4">
        <v>1.47439724997269E-2</v>
      </c>
    </row>
    <row r="5" spans="1:10" x14ac:dyDescent="0.2">
      <c r="A5" t="s">
        <v>28</v>
      </c>
      <c r="B5">
        <v>0</v>
      </c>
      <c r="C5">
        <v>0</v>
      </c>
      <c r="D5">
        <v>0</v>
      </c>
      <c r="E5">
        <v>1.0599166666666699E-2</v>
      </c>
      <c r="F5">
        <v>1.3481080083333301E-3</v>
      </c>
      <c r="G5">
        <v>1.0599166666666699E-2</v>
      </c>
      <c r="H5">
        <f t="shared" si="0"/>
        <v>0</v>
      </c>
      <c r="I5">
        <v>9.99000999000999E-4</v>
      </c>
      <c r="J5">
        <v>1.47439724997269E-2</v>
      </c>
    </row>
    <row r="6" spans="1:10" x14ac:dyDescent="0.2">
      <c r="A6" t="s">
        <v>32</v>
      </c>
      <c r="B6">
        <v>0</v>
      </c>
      <c r="C6">
        <v>0</v>
      </c>
      <c r="D6">
        <v>0</v>
      </c>
      <c r="E6">
        <v>1.67633333333333E-2</v>
      </c>
      <c r="F6">
        <v>3.3721121333333301E-3</v>
      </c>
      <c r="G6">
        <v>1.67633333333333E-2</v>
      </c>
      <c r="H6">
        <f t="shared" si="0"/>
        <v>0</v>
      </c>
      <c r="I6">
        <v>9.99000999000999E-4</v>
      </c>
      <c r="J6">
        <v>1.47439724997269E-2</v>
      </c>
    </row>
    <row r="7" spans="1:10" x14ac:dyDescent="0.2">
      <c r="A7" t="s">
        <v>33</v>
      </c>
      <c r="B7">
        <v>0</v>
      </c>
      <c r="C7">
        <v>0</v>
      </c>
      <c r="D7">
        <v>0</v>
      </c>
      <c r="E7">
        <v>2.3833333333333299E-4</v>
      </c>
      <c r="F7" s="1">
        <v>6.8163333333333305E-7</v>
      </c>
      <c r="G7">
        <v>2.3833333333333299E-4</v>
      </c>
      <c r="H7">
        <f t="shared" si="0"/>
        <v>0</v>
      </c>
      <c r="I7">
        <v>9.99000999000999E-4</v>
      </c>
      <c r="J7">
        <v>1.47439724997269E-2</v>
      </c>
    </row>
    <row r="8" spans="1:10" x14ac:dyDescent="0.2">
      <c r="A8" t="s">
        <v>34</v>
      </c>
      <c r="B8">
        <v>0</v>
      </c>
      <c r="C8">
        <v>0</v>
      </c>
      <c r="D8">
        <v>0</v>
      </c>
      <c r="E8">
        <v>1.57E-3</v>
      </c>
      <c r="F8" s="1">
        <v>2.0547181818181799E-5</v>
      </c>
      <c r="G8">
        <v>1.30853549876003E-3</v>
      </c>
      <c r="H8">
        <f t="shared" si="0"/>
        <v>0</v>
      </c>
      <c r="I8">
        <v>9.99000999000999E-4</v>
      </c>
      <c r="J8">
        <v>1.47439724997269E-2</v>
      </c>
    </row>
    <row r="9" spans="1:10" x14ac:dyDescent="0.2">
      <c r="A9" t="s">
        <v>36</v>
      </c>
      <c r="B9">
        <v>0</v>
      </c>
      <c r="C9">
        <v>0</v>
      </c>
      <c r="D9">
        <v>0</v>
      </c>
      <c r="E9">
        <v>3.5441666666666699E-3</v>
      </c>
      <c r="F9">
        <v>1.50733408333333E-4</v>
      </c>
      <c r="G9">
        <v>3.5441666666666699E-3</v>
      </c>
      <c r="H9">
        <f t="shared" si="0"/>
        <v>0</v>
      </c>
      <c r="I9">
        <v>9.99000999000999E-4</v>
      </c>
      <c r="J9">
        <v>1.47439724997269E-2</v>
      </c>
    </row>
    <row r="10" spans="1:10" x14ac:dyDescent="0.2">
      <c r="A10" t="s">
        <v>39</v>
      </c>
      <c r="B10">
        <v>1.0018333333333299E-2</v>
      </c>
      <c r="C10">
        <v>6.3441945151515198E-4</v>
      </c>
      <c r="D10">
        <v>7.2710582191495799E-3</v>
      </c>
      <c r="E10">
        <v>0</v>
      </c>
      <c r="F10">
        <v>0</v>
      </c>
      <c r="G10">
        <v>0</v>
      </c>
      <c r="H10" t="e">
        <f t="shared" si="0"/>
        <v>#DIV/0!</v>
      </c>
      <c r="I10">
        <v>9.99000999000999E-4</v>
      </c>
      <c r="J10">
        <v>1.47439724997269E-2</v>
      </c>
    </row>
    <row r="11" spans="1:10" x14ac:dyDescent="0.2">
      <c r="A11" t="s">
        <v>42</v>
      </c>
      <c r="B11">
        <v>0</v>
      </c>
      <c r="C11">
        <v>0</v>
      </c>
      <c r="D11">
        <v>0</v>
      </c>
      <c r="E11">
        <v>4.9783333333333303E-3</v>
      </c>
      <c r="F11">
        <v>1.73652851515151E-4</v>
      </c>
      <c r="G11">
        <v>3.80408608730086E-3</v>
      </c>
      <c r="H11">
        <f t="shared" si="0"/>
        <v>0</v>
      </c>
      <c r="I11">
        <v>9.99000999000999E-4</v>
      </c>
      <c r="J11">
        <v>1.47439724997269E-2</v>
      </c>
    </row>
    <row r="12" spans="1:10" x14ac:dyDescent="0.2">
      <c r="A12" t="s">
        <v>46</v>
      </c>
      <c r="B12">
        <v>0</v>
      </c>
      <c r="C12">
        <v>0</v>
      </c>
      <c r="D12">
        <v>0</v>
      </c>
      <c r="E12">
        <v>8.2833333333333305E-4</v>
      </c>
      <c r="F12" s="1">
        <v>8.2336333333333303E-6</v>
      </c>
      <c r="G12">
        <v>8.2833333333333305E-4</v>
      </c>
      <c r="H12">
        <f t="shared" si="0"/>
        <v>0</v>
      </c>
      <c r="I12">
        <v>9.99000999000999E-4</v>
      </c>
      <c r="J12">
        <v>1.47439724997269E-2</v>
      </c>
    </row>
    <row r="13" spans="1:10" x14ac:dyDescent="0.2">
      <c r="A13" t="s">
        <v>53</v>
      </c>
      <c r="B13">
        <v>1.1666783334499999E-4</v>
      </c>
      <c r="C13" s="1">
        <v>1.63336600049001E-7</v>
      </c>
      <c r="D13">
        <v>1.1666783334499999E-4</v>
      </c>
      <c r="E13">
        <v>0</v>
      </c>
      <c r="F13">
        <v>0</v>
      </c>
      <c r="G13">
        <v>0</v>
      </c>
      <c r="H13" t="e">
        <f t="shared" si="0"/>
        <v>#DIV/0!</v>
      </c>
      <c r="I13">
        <v>9.99000999000999E-4</v>
      </c>
      <c r="J13">
        <v>1.47439724997269E-2</v>
      </c>
    </row>
    <row r="14" spans="1:10" x14ac:dyDescent="0.2">
      <c r="A14" t="s">
        <v>55</v>
      </c>
      <c r="B14">
        <v>0</v>
      </c>
      <c r="C14">
        <v>0</v>
      </c>
      <c r="D14">
        <v>0</v>
      </c>
      <c r="E14">
        <v>2.5526666666666701E-2</v>
      </c>
      <c r="F14">
        <v>7.8193285333333293E-3</v>
      </c>
      <c r="G14">
        <v>2.5526666666666701E-2</v>
      </c>
      <c r="H14">
        <f t="shared" si="0"/>
        <v>0</v>
      </c>
      <c r="I14">
        <v>9.99000999000999E-4</v>
      </c>
      <c r="J14">
        <v>1.47439724997269E-2</v>
      </c>
    </row>
    <row r="15" spans="1:10" x14ac:dyDescent="0.2">
      <c r="A15" t="s">
        <v>57</v>
      </c>
      <c r="B15">
        <v>5.7233333333333303E-2</v>
      </c>
      <c r="C15">
        <v>3.9307853333333302E-2</v>
      </c>
      <c r="D15">
        <v>5.7233333333333303E-2</v>
      </c>
      <c r="E15">
        <v>0</v>
      </c>
      <c r="F15">
        <v>0</v>
      </c>
      <c r="G15">
        <v>0</v>
      </c>
      <c r="H15" t="e">
        <f t="shared" si="0"/>
        <v>#DIV/0!</v>
      </c>
      <c r="I15">
        <v>9.99000999000999E-4</v>
      </c>
      <c r="J15">
        <v>1.47439724997269E-2</v>
      </c>
    </row>
    <row r="16" spans="1:10" ht="17" thickBot="1" x14ac:dyDescent="0.25">
      <c r="A16" s="2" t="s">
        <v>44</v>
      </c>
      <c r="B16" s="2">
        <v>0.31339711474791998</v>
      </c>
      <c r="C16" s="2">
        <v>8.7245241605927504E-2</v>
      </c>
      <c r="D16" s="2">
        <v>8.5266856400913194E-2</v>
      </c>
      <c r="E16" s="2">
        <v>7.5848653502801899E-2</v>
      </c>
      <c r="F16" s="2">
        <v>5.0362683058190602E-3</v>
      </c>
      <c r="G16" s="2">
        <v>2.0486313125716901E-2</v>
      </c>
      <c r="H16" s="2">
        <f t="shared" si="0"/>
        <v>4.1318744667806513</v>
      </c>
      <c r="I16" s="2">
        <v>1.2987012987013E-2</v>
      </c>
      <c r="J16" s="2">
        <v>0.17889353299668601</v>
      </c>
    </row>
    <row r="17" spans="1:10" x14ac:dyDescent="0.2">
      <c r="A17" t="s">
        <v>20</v>
      </c>
      <c r="B17">
        <v>4.5333786671200002E-4</v>
      </c>
      <c r="C17" s="1">
        <v>2.4661826567398498E-6</v>
      </c>
      <c r="D17">
        <v>4.5333786671200002E-4</v>
      </c>
      <c r="E17">
        <v>1.07415812675207E-2</v>
      </c>
      <c r="F17">
        <v>7.4472429251931497E-4</v>
      </c>
      <c r="G17">
        <v>7.8778396600808608E-3</v>
      </c>
      <c r="H17">
        <f t="shared" si="0"/>
        <v>4.2204015909906759E-2</v>
      </c>
      <c r="I17">
        <v>9.9900099900099903E-2</v>
      </c>
      <c r="J17">
        <v>1</v>
      </c>
    </row>
    <row r="18" spans="1:10" x14ac:dyDescent="0.2">
      <c r="A18" t="s">
        <v>26</v>
      </c>
      <c r="B18">
        <v>2.53331300853658E-3</v>
      </c>
      <c r="C18" s="1">
        <v>3.5771510435787903E-5</v>
      </c>
      <c r="D18">
        <v>1.72654545349444E-3</v>
      </c>
      <c r="E18">
        <v>1.4750295005900099E-4</v>
      </c>
      <c r="F18" s="1">
        <v>2.6108544331329801E-7</v>
      </c>
      <c r="G18">
        <v>1.4750295005900099E-4</v>
      </c>
      <c r="H18">
        <f t="shared" si="0"/>
        <v>17.174659947636695</v>
      </c>
      <c r="I18">
        <v>0.10489510489510501</v>
      </c>
      <c r="J18">
        <v>1</v>
      </c>
    </row>
    <row r="19" spans="1:10" x14ac:dyDescent="0.2">
      <c r="A19" t="s">
        <v>14</v>
      </c>
      <c r="B19">
        <v>2.1544034009659901E-2</v>
      </c>
      <c r="C19">
        <v>1.5556795460110501E-3</v>
      </c>
      <c r="D19">
        <v>1.13859546006291E-2</v>
      </c>
      <c r="E19">
        <v>4.9183759841863496E-3</v>
      </c>
      <c r="F19">
        <v>1.3474128425890799E-4</v>
      </c>
      <c r="G19">
        <v>3.3508865028390599E-3</v>
      </c>
      <c r="H19">
        <f t="shared" si="0"/>
        <v>4.3803145751623429</v>
      </c>
      <c r="I19">
        <v>0.140859140859141</v>
      </c>
      <c r="J19">
        <v>1</v>
      </c>
    </row>
    <row r="20" spans="1:10" x14ac:dyDescent="0.2">
      <c r="A20" t="s">
        <v>13</v>
      </c>
      <c r="B20">
        <v>1.5974202892028899E-2</v>
      </c>
      <c r="C20">
        <v>6.4428804286514201E-4</v>
      </c>
      <c r="D20">
        <v>7.3273917759842603E-3</v>
      </c>
      <c r="E20">
        <v>5.6541779172205103E-3</v>
      </c>
      <c r="F20" s="1">
        <v>3.1838714010830897E-5</v>
      </c>
      <c r="G20">
        <v>1.6288726676966601E-3</v>
      </c>
      <c r="H20">
        <f t="shared" si="0"/>
        <v>2.8252034382182161</v>
      </c>
      <c r="I20">
        <v>0.19680319680319699</v>
      </c>
      <c r="J20">
        <v>1</v>
      </c>
    </row>
    <row r="21" spans="1:10" x14ac:dyDescent="0.2">
      <c r="A21" t="s">
        <v>21</v>
      </c>
      <c r="B21">
        <v>8.7874121258787394E-3</v>
      </c>
      <c r="C21">
        <v>4.3209857843976701E-4</v>
      </c>
      <c r="D21">
        <v>6.0006845334495398E-3</v>
      </c>
      <c r="E21">
        <v>5.5501110022200398E-4</v>
      </c>
      <c r="F21" s="1">
        <v>3.6964478564356801E-6</v>
      </c>
      <c r="G21">
        <v>5.5501110022200398E-4</v>
      </c>
      <c r="H21">
        <f t="shared" si="0"/>
        <v>15.832858338083296</v>
      </c>
      <c r="I21">
        <v>0.211788211788212</v>
      </c>
      <c r="J21">
        <v>1</v>
      </c>
    </row>
    <row r="22" spans="1:10" x14ac:dyDescent="0.2">
      <c r="A22" t="s">
        <v>54</v>
      </c>
      <c r="B22">
        <v>5.1436034236816898E-2</v>
      </c>
      <c r="C22">
        <v>9.5625351848891496E-3</v>
      </c>
      <c r="D22">
        <v>2.8229026410312101E-2</v>
      </c>
      <c r="E22">
        <v>0.18513836599397401</v>
      </c>
      <c r="F22">
        <v>0.122466754830795</v>
      </c>
      <c r="G22">
        <v>0.10102258610115999</v>
      </c>
      <c r="H22">
        <f t="shared" si="0"/>
        <v>0.27782482556041932</v>
      </c>
      <c r="I22">
        <v>0.27372627372627401</v>
      </c>
      <c r="J22">
        <v>1</v>
      </c>
    </row>
    <row r="23" spans="1:10" x14ac:dyDescent="0.2">
      <c r="A23" t="s">
        <v>31</v>
      </c>
      <c r="B23">
        <v>3.1849704169625002E-3</v>
      </c>
      <c r="C23">
        <v>1.04172250608632E-4</v>
      </c>
      <c r="D23">
        <v>2.9463572227502702E-3</v>
      </c>
      <c r="E23">
        <v>4.1812313393532703E-2</v>
      </c>
      <c r="F23">
        <v>9.6680327096651999E-3</v>
      </c>
      <c r="G23">
        <v>2.8384315959207099E-2</v>
      </c>
      <c r="H23">
        <f t="shared" si="0"/>
        <v>7.6173025562731325E-2</v>
      </c>
      <c r="I23">
        <v>0.34365634365634401</v>
      </c>
      <c r="J23">
        <v>1</v>
      </c>
    </row>
    <row r="24" spans="1:10" x14ac:dyDescent="0.2">
      <c r="A24" t="s">
        <v>29</v>
      </c>
      <c r="B24">
        <v>2.3668270034231199E-2</v>
      </c>
      <c r="C24">
        <v>8.2619057915366998E-4</v>
      </c>
      <c r="D24">
        <v>8.2975427042873695E-3</v>
      </c>
      <c r="E24">
        <v>8.7928856662455396E-2</v>
      </c>
      <c r="F24">
        <v>2.99890401093445E-2</v>
      </c>
      <c r="G24">
        <v>4.9990865923473599E-2</v>
      </c>
      <c r="H24">
        <f t="shared" si="0"/>
        <v>0.26917522793557802</v>
      </c>
      <c r="I24">
        <v>0.37662337662337703</v>
      </c>
      <c r="J24">
        <v>1</v>
      </c>
    </row>
    <row r="25" spans="1:10" x14ac:dyDescent="0.2">
      <c r="A25" t="s">
        <v>19</v>
      </c>
      <c r="B25">
        <v>3.4246324203424598E-2</v>
      </c>
      <c r="C25">
        <v>1.40737286573528E-2</v>
      </c>
      <c r="D25">
        <v>3.4246324203424598E-2</v>
      </c>
      <c r="E25">
        <v>7.4491666666666699E-3</v>
      </c>
      <c r="F25">
        <v>6.6588100833333305E-4</v>
      </c>
      <c r="G25">
        <v>7.4491666666666699E-3</v>
      </c>
      <c r="H25">
        <f t="shared" si="0"/>
        <v>4.5973362841603649</v>
      </c>
      <c r="I25">
        <v>0.46953046953047001</v>
      </c>
      <c r="J25">
        <v>1</v>
      </c>
    </row>
    <row r="26" spans="1:10" x14ac:dyDescent="0.2">
      <c r="A26" t="s">
        <v>30</v>
      </c>
      <c r="B26">
        <v>7.3399266007339904E-3</v>
      </c>
      <c r="C26">
        <v>5.8607484208091499E-4</v>
      </c>
      <c r="D26">
        <v>6.9885313316468403E-3</v>
      </c>
      <c r="E26">
        <v>1.04918765041967E-3</v>
      </c>
      <c r="F26" s="1">
        <v>1.32095367095179E-5</v>
      </c>
      <c r="G26">
        <v>1.04918765041967E-3</v>
      </c>
      <c r="H26">
        <f t="shared" si="0"/>
        <v>6.9958187153633151</v>
      </c>
      <c r="I26">
        <v>0.48151848151848198</v>
      </c>
      <c r="J26">
        <v>1</v>
      </c>
    </row>
    <row r="27" spans="1:10" x14ac:dyDescent="0.2">
      <c r="A27" t="s">
        <v>9</v>
      </c>
      <c r="B27">
        <v>1.3666803334699999E-4</v>
      </c>
      <c r="C27" s="1">
        <v>2.2413781606724101E-7</v>
      </c>
      <c r="D27">
        <v>1.3666803334699999E-4</v>
      </c>
      <c r="E27">
        <v>1.20583333333333E-3</v>
      </c>
      <c r="F27" s="1">
        <v>1.7448408333333302E-5</v>
      </c>
      <c r="G27">
        <v>1.20583333333333E-3</v>
      </c>
      <c r="H27">
        <f t="shared" si="0"/>
        <v>0.11333907395742947</v>
      </c>
      <c r="I27">
        <v>0.51548451548451502</v>
      </c>
      <c r="J27">
        <v>1</v>
      </c>
    </row>
    <row r="28" spans="1:10" x14ac:dyDescent="0.2">
      <c r="A28" t="s">
        <v>22</v>
      </c>
      <c r="B28">
        <v>0.357529383075678</v>
      </c>
      <c r="C28">
        <v>0.12507776890490799</v>
      </c>
      <c r="D28">
        <v>0.102093816701808</v>
      </c>
      <c r="E28">
        <v>0.40579893072602302</v>
      </c>
      <c r="F28">
        <v>0.119664385329186</v>
      </c>
      <c r="G28">
        <v>9.9860062641506098E-2</v>
      </c>
      <c r="H28">
        <f t="shared" si="0"/>
        <v>0.88105057949762211</v>
      </c>
      <c r="I28">
        <v>0.71128871128871096</v>
      </c>
      <c r="J28">
        <v>1</v>
      </c>
    </row>
    <row r="29" spans="1:10" x14ac:dyDescent="0.2">
      <c r="A29" t="s">
        <v>15</v>
      </c>
      <c r="B29">
        <v>6.04801601198664E-2</v>
      </c>
      <c r="C29">
        <v>1.3253914579141801E-2</v>
      </c>
      <c r="D29">
        <v>3.32339116204389E-2</v>
      </c>
      <c r="E29">
        <v>7.4369092159237205E-2</v>
      </c>
      <c r="F29">
        <v>1.8067105101914501E-2</v>
      </c>
      <c r="G29">
        <v>3.8801959896714103E-2</v>
      </c>
      <c r="H29">
        <f t="shared" si="0"/>
        <v>0.81324322193375476</v>
      </c>
      <c r="I29">
        <v>0.71628371628371601</v>
      </c>
      <c r="J29">
        <v>1</v>
      </c>
    </row>
    <row r="30" spans="1:10" x14ac:dyDescent="0.2">
      <c r="A30" t="s">
        <v>17</v>
      </c>
      <c r="B30">
        <v>6.5249347506524905E-4</v>
      </c>
      <c r="C30" s="1">
        <v>3.7938718494563501E-6</v>
      </c>
      <c r="D30">
        <v>5.6227750039877604E-4</v>
      </c>
      <c r="E30">
        <v>2.49004928431902E-3</v>
      </c>
      <c r="F30" s="1">
        <v>7.2737439198657997E-5</v>
      </c>
      <c r="G30">
        <v>2.4620018819153698E-3</v>
      </c>
      <c r="H30">
        <f t="shared" si="0"/>
        <v>0.26204038577641781</v>
      </c>
      <c r="I30">
        <v>0.73026973026972997</v>
      </c>
      <c r="J30">
        <v>1</v>
      </c>
    </row>
    <row r="31" spans="1:10" x14ac:dyDescent="0.2">
      <c r="A31" t="s">
        <v>37</v>
      </c>
      <c r="B31">
        <v>3.11580217531158E-2</v>
      </c>
      <c r="C31">
        <v>7.1251946741818801E-3</v>
      </c>
      <c r="D31">
        <v>2.4367318745575801E-2</v>
      </c>
      <c r="E31">
        <v>2.7905401408028201E-2</v>
      </c>
      <c r="F31">
        <v>5.2274044629920403E-3</v>
      </c>
      <c r="G31">
        <v>2.08714407404633E-2</v>
      </c>
      <c r="H31">
        <f t="shared" si="0"/>
        <v>1.1165588087241003</v>
      </c>
      <c r="I31">
        <v>0.86813186813186805</v>
      </c>
      <c r="J31">
        <v>1</v>
      </c>
    </row>
    <row r="32" spans="1:10" x14ac:dyDescent="0.2">
      <c r="A32" t="s">
        <v>1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 t="e">
        <f t="shared" si="0"/>
        <v>#DIV/0!</v>
      </c>
      <c r="I32">
        <v>1</v>
      </c>
      <c r="J32">
        <v>1</v>
      </c>
    </row>
    <row r="33" spans="1:10" x14ac:dyDescent="0.2">
      <c r="A33" t="s">
        <v>1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 t="e">
        <f t="shared" si="0"/>
        <v>#DIV/0!</v>
      </c>
      <c r="I33">
        <v>1</v>
      </c>
      <c r="J33">
        <v>1</v>
      </c>
    </row>
    <row r="34" spans="1:10" x14ac:dyDescent="0.2">
      <c r="A34" t="s">
        <v>1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 t="e">
        <f t="shared" ref="H34:H51" si="1">B34/E34</f>
        <v>#DIV/0!</v>
      </c>
      <c r="I34">
        <v>1</v>
      </c>
      <c r="J34">
        <v>1</v>
      </c>
    </row>
    <row r="35" spans="1:10" x14ac:dyDescent="0.2">
      <c r="A35" t="s">
        <v>1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 t="e">
        <f t="shared" si="1"/>
        <v>#DIV/0!</v>
      </c>
      <c r="I35">
        <v>1</v>
      </c>
      <c r="J35">
        <v>1</v>
      </c>
    </row>
    <row r="36" spans="1:10" x14ac:dyDescent="0.2">
      <c r="A36" t="s">
        <v>2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 t="e">
        <f t="shared" si="1"/>
        <v>#DIV/0!</v>
      </c>
      <c r="I36">
        <v>1</v>
      </c>
      <c r="J36">
        <v>1</v>
      </c>
    </row>
    <row r="37" spans="1:10" x14ac:dyDescent="0.2">
      <c r="A37" t="s">
        <v>2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 t="e">
        <f t="shared" si="1"/>
        <v>#DIV/0!</v>
      </c>
      <c r="I37">
        <v>1</v>
      </c>
      <c r="J37">
        <v>1</v>
      </c>
    </row>
    <row r="38" spans="1:10" x14ac:dyDescent="0.2">
      <c r="A38" t="s">
        <v>3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 t="e">
        <f t="shared" si="1"/>
        <v>#DIV/0!</v>
      </c>
      <c r="I38">
        <v>1</v>
      </c>
      <c r="J38">
        <v>1</v>
      </c>
    </row>
    <row r="39" spans="1:10" x14ac:dyDescent="0.2">
      <c r="A39" t="s">
        <v>3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 t="e">
        <f t="shared" si="1"/>
        <v>#DIV/0!</v>
      </c>
      <c r="I39">
        <v>1</v>
      </c>
      <c r="J39">
        <v>1</v>
      </c>
    </row>
    <row r="40" spans="1:10" x14ac:dyDescent="0.2">
      <c r="A40" t="s">
        <v>4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 t="e">
        <f t="shared" si="1"/>
        <v>#DIV/0!</v>
      </c>
      <c r="I40">
        <v>1</v>
      </c>
      <c r="J40">
        <v>1</v>
      </c>
    </row>
    <row r="41" spans="1:10" x14ac:dyDescent="0.2">
      <c r="A41" t="s">
        <v>4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 t="e">
        <f t="shared" si="1"/>
        <v>#DIV/0!</v>
      </c>
      <c r="I41">
        <v>1</v>
      </c>
      <c r="J41">
        <v>1</v>
      </c>
    </row>
    <row r="42" spans="1:10" x14ac:dyDescent="0.2">
      <c r="A42" t="s">
        <v>4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 t="e">
        <f t="shared" si="1"/>
        <v>#DIV/0!</v>
      </c>
      <c r="I42">
        <v>1</v>
      </c>
      <c r="J42">
        <v>1</v>
      </c>
    </row>
    <row r="43" spans="1:10" x14ac:dyDescent="0.2">
      <c r="A43" t="s">
        <v>4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 t="e">
        <f t="shared" si="1"/>
        <v>#DIV/0!</v>
      </c>
      <c r="I43">
        <v>1</v>
      </c>
      <c r="J43">
        <v>1</v>
      </c>
    </row>
    <row r="44" spans="1:10" x14ac:dyDescent="0.2">
      <c r="A44" t="s">
        <v>47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t="e">
        <f t="shared" si="1"/>
        <v>#DIV/0!</v>
      </c>
      <c r="I44">
        <v>1</v>
      </c>
      <c r="J44">
        <v>1</v>
      </c>
    </row>
    <row r="45" spans="1:10" x14ac:dyDescent="0.2">
      <c r="A45" t="s">
        <v>48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 t="e">
        <f t="shared" si="1"/>
        <v>#DIV/0!</v>
      </c>
      <c r="I45">
        <v>1</v>
      </c>
      <c r="J45">
        <v>1</v>
      </c>
    </row>
    <row r="46" spans="1:10" x14ac:dyDescent="0.2">
      <c r="A46" t="s">
        <v>4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 t="e">
        <f t="shared" si="1"/>
        <v>#DIV/0!</v>
      </c>
      <c r="I46">
        <v>1</v>
      </c>
      <c r="J46">
        <v>1</v>
      </c>
    </row>
    <row r="47" spans="1:10" x14ac:dyDescent="0.2">
      <c r="A47" t="s">
        <v>5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t="e">
        <f t="shared" si="1"/>
        <v>#DIV/0!</v>
      </c>
      <c r="I47">
        <v>1</v>
      </c>
      <c r="J47">
        <v>1</v>
      </c>
    </row>
    <row r="48" spans="1:10" x14ac:dyDescent="0.2">
      <c r="A48" t="s">
        <v>5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t="e">
        <f t="shared" si="1"/>
        <v>#DIV/0!</v>
      </c>
      <c r="I48">
        <v>1</v>
      </c>
      <c r="J48">
        <v>1</v>
      </c>
    </row>
    <row r="49" spans="1:10" x14ac:dyDescent="0.2">
      <c r="A49" t="s">
        <v>52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 t="e">
        <f t="shared" si="1"/>
        <v>#DIV/0!</v>
      </c>
      <c r="I49">
        <v>1</v>
      </c>
      <c r="J49">
        <v>1</v>
      </c>
    </row>
    <row r="50" spans="1:10" x14ac:dyDescent="0.2">
      <c r="A50" t="s">
        <v>5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 t="e">
        <f t="shared" si="1"/>
        <v>#DIV/0!</v>
      </c>
      <c r="I50">
        <v>1</v>
      </c>
      <c r="J50">
        <v>1</v>
      </c>
    </row>
    <row r="51" spans="1:10" x14ac:dyDescent="0.2">
      <c r="A51" t="s">
        <v>5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 t="e">
        <f t="shared" si="1"/>
        <v>#DIV/0!</v>
      </c>
      <c r="I51">
        <v>1</v>
      </c>
      <c r="J51">
        <v>1</v>
      </c>
    </row>
  </sheetData>
  <sortState xmlns:xlrd2="http://schemas.microsoft.com/office/spreadsheetml/2017/richdata2" ref="A2:J51">
    <sortCondition ref="I2:I5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K6_vs_A_species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20T09:47:44Z</dcterms:created>
  <dcterms:modified xsi:type="dcterms:W3CDTF">2022-10-16T09:12:23Z</dcterms:modified>
</cp:coreProperties>
</file>